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1:$J$89</definedName>
    <definedName function="false" hidden="false" localSheetId="0" name="ExternalData_1" vbProcedure="false">Sheet1!$B$1:$I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105">
  <si>
    <t xml:space="preserve">NO.</t>
  </si>
  <si>
    <t xml:space="preserve">Ingredient name</t>
  </si>
  <si>
    <t xml:space="preserve">Observed neutral mass (Da)</t>
  </si>
  <si>
    <t xml:space="preserve">Observed m/z</t>
  </si>
  <si>
    <t xml:space="preserve">Mass error (mDa)</t>
  </si>
  <si>
    <t xml:space="preserve">Mass error (ppm)</t>
  </si>
  <si>
    <t xml:space="preserve">Observed RT (min)</t>
  </si>
  <si>
    <t xml:space="preserve">Response</t>
  </si>
  <si>
    <t xml:space="preserve">Adducts</t>
  </si>
  <si>
    <t xml:space="preserve">Ion mode</t>
  </si>
  <si>
    <t xml:space="preserve">15-tetracosenoic acid, methyl ester</t>
  </si>
  <si>
    <t xml:space="preserve">+CH3COO</t>
  </si>
  <si>
    <t xml:space="preserve">negative</t>
  </si>
  <si>
    <t xml:space="preserve">6‴-feruloylspinosin</t>
  </si>
  <si>
    <t xml:space="preserve">-H</t>
  </si>
  <si>
    <t xml:space="preserve">6-O-E-Feruloylajugol</t>
  </si>
  <si>
    <t xml:space="preserve">+H</t>
  </si>
  <si>
    <t xml:space="preserve">positive</t>
  </si>
  <si>
    <t xml:space="preserve">6'-p-coumaroylspinosin</t>
  </si>
  <si>
    <t xml:space="preserve">+HCOO</t>
  </si>
  <si>
    <t xml:space="preserve">6'-sinapoylspinosin</t>
  </si>
  <si>
    <t xml:space="preserve">adouetine x</t>
  </si>
  <si>
    <t xml:space="preserve">+Na</t>
  </si>
  <si>
    <t xml:space="preserve">alismoxide</t>
  </si>
  <si>
    <t xml:space="preserve">alphitolic acid</t>
  </si>
  <si>
    <t xml:space="preserve">amphibine D</t>
  </si>
  <si>
    <t xml:space="preserve">apigenin</t>
  </si>
  <si>
    <t xml:space="preserve">+Cl</t>
  </si>
  <si>
    <t xml:space="preserve">asimilobine</t>
  </si>
  <si>
    <t xml:space="preserve">azetidine-2-carboxylic acid</t>
  </si>
  <si>
    <t xml:space="preserve">azukisaponin ii</t>
  </si>
  <si>
    <t xml:space="preserve">betulinic acid</t>
  </si>
  <si>
    <t xml:space="preserve">+K</t>
  </si>
  <si>
    <t xml:space="preserve">camelliaside b</t>
  </si>
  <si>
    <t xml:space="preserve">catechin</t>
  </si>
  <si>
    <t xml:space="preserve">ceanothic acid</t>
  </si>
  <si>
    <t xml:space="preserve">cearoin</t>
  </si>
  <si>
    <t xml:space="preserve">convallamarin</t>
  </si>
  <si>
    <t xml:space="preserve">coumestrol</t>
  </si>
  <si>
    <t xml:space="preserve">cyclic adenosine 3',5'-monophosphate(cAMP)</t>
  </si>
  <si>
    <t xml:space="preserve">daechuine s3</t>
  </si>
  <si>
    <t xml:space="preserve">daidzin</t>
  </si>
  <si>
    <t xml:space="preserve">dauricine</t>
  </si>
  <si>
    <t xml:space="preserve">dl-Nuciferine</t>
  </si>
  <si>
    <t xml:space="preserve">dodecanoic acid</t>
  </si>
  <si>
    <t xml:space="preserve">ebelin lactone</t>
  </si>
  <si>
    <t xml:space="preserve">ebractelatinoside b</t>
  </si>
  <si>
    <t xml:space="preserve">eleutheroside A</t>
  </si>
  <si>
    <t xml:space="preserve">ferulic acid</t>
  </si>
  <si>
    <t xml:space="preserve">frangufoline</t>
  </si>
  <si>
    <t xml:space="preserve">gadoleic acid</t>
  </si>
  <si>
    <t xml:space="preserve">genistin</t>
  </si>
  <si>
    <t xml:space="preserve">glycitin</t>
  </si>
  <si>
    <t xml:space="preserve">gondoic acid</t>
  </si>
  <si>
    <t xml:space="preserve">hesperidin</t>
  </si>
  <si>
    <t xml:space="preserve">isovitexin</t>
  </si>
  <si>
    <t xml:space="preserve">jujubasaponin iv</t>
  </si>
  <si>
    <t xml:space="preserve">jujuboside a1</t>
  </si>
  <si>
    <t xml:space="preserve">Jujuboside c</t>
  </si>
  <si>
    <t xml:space="preserve">juzirine</t>
  </si>
  <si>
    <t xml:space="preserve">juzunal</t>
  </si>
  <si>
    <t xml:space="preserve">linoleic acid</t>
  </si>
  <si>
    <t xml:space="preserve">lupeol</t>
  </si>
  <si>
    <t xml:space="preserve">magnocurarine</t>
  </si>
  <si>
    <t xml:space="preserve">meloside a</t>
  </si>
  <si>
    <t xml:space="preserve">methyl betulinate</t>
  </si>
  <si>
    <t xml:space="preserve">n-aminopyrrolidine</t>
  </si>
  <si>
    <t xml:space="preserve">naringin</t>
  </si>
  <si>
    <t xml:space="preserve">n-methylasimilobine</t>
  </si>
  <si>
    <t xml:space="preserve">nobiletin</t>
  </si>
  <si>
    <t xml:space="preserve">n-trans-feruloyltyramine</t>
  </si>
  <si>
    <t xml:space="preserve">numgranrine b</t>
  </si>
  <si>
    <t xml:space="preserve">+NH4</t>
  </si>
  <si>
    <t xml:space="preserve">oleic acid</t>
  </si>
  <si>
    <t xml:space="preserve">palmitic acid</t>
  </si>
  <si>
    <t xml:space="preserve">palmitoleic acid</t>
  </si>
  <si>
    <t xml:space="preserve">polyfuroside</t>
  </si>
  <si>
    <t xml:space="preserve">protocatechuic acid</t>
  </si>
  <si>
    <t xml:space="preserve">quercitol</t>
  </si>
  <si>
    <t xml:space="preserve">sanjoinenine</t>
  </si>
  <si>
    <t xml:space="preserve">sanjoinine D</t>
  </si>
  <si>
    <t xml:space="preserve">sanjoinine e</t>
  </si>
  <si>
    <t xml:space="preserve">sanjoinine F</t>
  </si>
  <si>
    <t xml:space="preserve">sanjoinine G1</t>
  </si>
  <si>
    <t xml:space="preserve">sanjoinine ia</t>
  </si>
  <si>
    <t xml:space="preserve">sanjoinine ib</t>
  </si>
  <si>
    <t xml:space="preserve">sanjoinine k</t>
  </si>
  <si>
    <t xml:space="preserve">Sinapyl alcohol</t>
  </si>
  <si>
    <t xml:space="preserve">spinorhamnoside</t>
  </si>
  <si>
    <t xml:space="preserve">spinosin</t>
  </si>
  <si>
    <t xml:space="preserve">Spiradine A</t>
  </si>
  <si>
    <t xml:space="preserve">stearic acid</t>
  </si>
  <si>
    <t xml:space="preserve">Swertisin</t>
  </si>
  <si>
    <t xml:space="preserve">Sylvestrene</t>
  </si>
  <si>
    <t xml:space="preserve">tetradecanoic acid</t>
  </si>
  <si>
    <t xml:space="preserve">ursolicacid</t>
  </si>
  <si>
    <t xml:space="preserve">z-7-tetradecenoic acid</t>
  </si>
  <si>
    <t xml:space="preserve">z-8-methyl-9-tetradecenoic acid</t>
  </si>
  <si>
    <t xml:space="preserve">zivulgarin</t>
  </si>
  <si>
    <t xml:space="preserve">zivulgarin_qt</t>
  </si>
  <si>
    <t xml:space="preserve">Ziyuglycoside I</t>
  </si>
  <si>
    <t xml:space="preserve">zizyphus saponin i</t>
  </si>
  <si>
    <t xml:space="preserve">zizyphus saponin iii</t>
  </si>
  <si>
    <t xml:space="preserve">zizyphusine</t>
  </si>
  <si>
    <t xml:space="preserve">γ-aminobutyric ac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008000"/>
        <sz val="12"/>
        <u val="none"/>
      </font>
      <fill>
        <patternFill>
          <bgColor rgb="FFCCFF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1" activeCellId="0" sqref="J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4.87"/>
    <col collapsed="false" customWidth="true" hidden="false" outlineLevel="0" max="3" min="3" style="1" width="29.36"/>
    <col collapsed="false" customWidth="true" hidden="false" outlineLevel="0" max="4" min="4" style="1" width="13.74"/>
    <col collapsed="false" customWidth="true" hidden="false" outlineLevel="0" max="6" min="5" style="1" width="18.24"/>
    <col collapsed="false" customWidth="true" hidden="false" outlineLevel="0" max="7" min="7" style="1" width="19.37"/>
    <col collapsed="false" customWidth="true" hidden="false" outlineLevel="0" max="8" min="8" style="1" width="10.87"/>
    <col collapsed="false" customWidth="true" hidden="false" outlineLevel="0" max="9" min="9" style="1" width="10.37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1" t="s">
        <v>6</v>
      </c>
      <c r="H1" s="1" t="s">
        <v>7</v>
      </c>
      <c r="I1" s="3" t="s">
        <v>8</v>
      </c>
      <c r="J1" s="2" t="s">
        <v>9</v>
      </c>
    </row>
    <row r="2" customFormat="false" ht="15.75" hidden="false" customHeight="false" outlineLevel="0" collapsed="false">
      <c r="A2" s="1" t="n">
        <v>1</v>
      </c>
      <c r="B2" s="5" t="s">
        <v>10</v>
      </c>
      <c r="C2" s="1" t="n">
        <v>380.3662</v>
      </c>
      <c r="D2" s="1" t="n">
        <v>439.3801</v>
      </c>
      <c r="E2" s="1" t="n">
        <v>0.8</v>
      </c>
      <c r="F2" s="1" t="n">
        <v>1.8</v>
      </c>
      <c r="G2" s="1" t="n">
        <v>17.96</v>
      </c>
      <c r="H2" s="1" t="n">
        <v>2238</v>
      </c>
      <c r="I2" s="3" t="s">
        <v>11</v>
      </c>
      <c r="J2" s="2" t="s">
        <v>12</v>
      </c>
    </row>
    <row r="3" customFormat="false" ht="15.75" hidden="false" customHeight="false" outlineLevel="0" collapsed="false">
      <c r="A3" s="1" t="n">
        <v>2</v>
      </c>
      <c r="B3" s="5" t="s">
        <v>13</v>
      </c>
      <c r="C3" s="1" t="n">
        <v>784.2198</v>
      </c>
      <c r="D3" s="1" t="n">
        <v>783.2125</v>
      </c>
      <c r="E3" s="1" t="n">
        <v>-1.7</v>
      </c>
      <c r="F3" s="1" t="n">
        <v>-2.2</v>
      </c>
      <c r="G3" s="1" t="n">
        <v>10.31</v>
      </c>
      <c r="H3" s="1" t="n">
        <v>100524</v>
      </c>
      <c r="I3" s="3" t="s">
        <v>14</v>
      </c>
      <c r="J3" s="2" t="s">
        <v>12</v>
      </c>
    </row>
    <row r="4" customFormat="false" ht="15.75" hidden="false" customHeight="false" outlineLevel="0" collapsed="false">
      <c r="A4" s="1" t="n">
        <v>3</v>
      </c>
      <c r="B4" s="6" t="s">
        <v>15</v>
      </c>
      <c r="C4" s="7" t="n">
        <v>524.1874</v>
      </c>
      <c r="D4" s="7" t="n">
        <v>525.1946</v>
      </c>
      <c r="E4" s="7" t="n">
        <v>-2</v>
      </c>
      <c r="F4" s="7" t="n">
        <v>-3.8</v>
      </c>
      <c r="G4" s="7" t="n">
        <v>11.57</v>
      </c>
      <c r="H4" s="7" t="n">
        <v>285</v>
      </c>
      <c r="I4" s="6" t="s">
        <v>16</v>
      </c>
      <c r="J4" s="2" t="s">
        <v>17</v>
      </c>
    </row>
    <row r="5" customFormat="false" ht="15.75" hidden="false" customHeight="false" outlineLevel="0" collapsed="false">
      <c r="A5" s="1" t="n">
        <v>4</v>
      </c>
      <c r="B5" s="5" t="s">
        <v>18</v>
      </c>
      <c r="C5" s="1" t="n">
        <v>768.2265</v>
      </c>
      <c r="D5" s="1" t="n">
        <v>813.2247</v>
      </c>
      <c r="E5" s="1" t="n">
        <v>0</v>
      </c>
      <c r="F5" s="1" t="n">
        <v>0</v>
      </c>
      <c r="G5" s="1" t="n">
        <v>10.17</v>
      </c>
      <c r="H5" s="1" t="n">
        <v>2848</v>
      </c>
      <c r="I5" s="3" t="s">
        <v>19</v>
      </c>
      <c r="J5" s="2" t="s">
        <v>12</v>
      </c>
    </row>
    <row r="6" customFormat="false" ht="15.75" hidden="false" customHeight="false" outlineLevel="0" collapsed="false">
      <c r="A6" s="1" t="n">
        <v>5</v>
      </c>
      <c r="B6" s="6" t="s">
        <v>20</v>
      </c>
      <c r="C6" s="7" t="n">
        <v>800.252</v>
      </c>
      <c r="D6" s="7" t="n">
        <v>801.2593</v>
      </c>
      <c r="E6" s="7" t="n">
        <v>-0.7</v>
      </c>
      <c r="F6" s="7" t="n">
        <v>-0.9</v>
      </c>
      <c r="G6" s="7" t="n">
        <v>14.47</v>
      </c>
      <c r="H6" s="7" t="n">
        <v>217</v>
      </c>
      <c r="I6" s="6" t="s">
        <v>16</v>
      </c>
      <c r="J6" s="2" t="s">
        <v>17</v>
      </c>
    </row>
    <row r="7" customFormat="false" ht="15.75" hidden="false" customHeight="false" outlineLevel="0" collapsed="false">
      <c r="A7" s="1" t="n">
        <v>6</v>
      </c>
      <c r="B7" s="6" t="s">
        <v>21</v>
      </c>
      <c r="C7" s="7" t="n">
        <v>500.3377</v>
      </c>
      <c r="D7" s="7" t="n">
        <v>523.327</v>
      </c>
      <c r="E7" s="7" t="n">
        <v>1.5</v>
      </c>
      <c r="F7" s="7" t="n">
        <v>2.8</v>
      </c>
      <c r="G7" s="7" t="n">
        <v>13.84</v>
      </c>
      <c r="H7" s="7" t="n">
        <v>419</v>
      </c>
      <c r="I7" s="6" t="s">
        <v>22</v>
      </c>
      <c r="J7" s="2" t="s">
        <v>17</v>
      </c>
    </row>
    <row r="8" customFormat="false" ht="15.75" hidden="false" customHeight="false" outlineLevel="0" collapsed="false">
      <c r="A8" s="1" t="n">
        <v>7</v>
      </c>
      <c r="B8" s="5" t="s">
        <v>23</v>
      </c>
      <c r="C8" s="1" t="n">
        <v>238.1945</v>
      </c>
      <c r="D8" s="1" t="n">
        <v>283.1927</v>
      </c>
      <c r="E8" s="1" t="n">
        <v>1.2</v>
      </c>
      <c r="F8" s="1" t="n">
        <v>4.3</v>
      </c>
      <c r="G8" s="1" t="n">
        <v>14.28</v>
      </c>
      <c r="H8" s="1" t="n">
        <v>213</v>
      </c>
      <c r="I8" s="3" t="s">
        <v>19</v>
      </c>
      <c r="J8" s="2" t="s">
        <v>12</v>
      </c>
    </row>
    <row r="9" customFormat="false" ht="15.75" hidden="false" customHeight="false" outlineLevel="0" collapsed="false">
      <c r="A9" s="1" t="n">
        <v>8</v>
      </c>
      <c r="B9" s="6" t="s">
        <v>24</v>
      </c>
      <c r="C9" s="7" t="n">
        <v>470.3374</v>
      </c>
      <c r="D9" s="7" t="n">
        <v>471.3446</v>
      </c>
      <c r="E9" s="7" t="n">
        <v>-2.3</v>
      </c>
      <c r="F9" s="7" t="n">
        <v>-4.8</v>
      </c>
      <c r="G9" s="7" t="n">
        <v>4.78</v>
      </c>
      <c r="H9" s="7" t="n">
        <v>209</v>
      </c>
      <c r="I9" s="6" t="s">
        <v>16</v>
      </c>
      <c r="J9" s="2" t="s">
        <v>17</v>
      </c>
    </row>
    <row r="10" customFormat="false" ht="15.75" hidden="false" customHeight="false" outlineLevel="0" collapsed="false">
      <c r="A10" s="1" t="n">
        <v>9</v>
      </c>
      <c r="B10" s="6" t="s">
        <v>25</v>
      </c>
      <c r="C10" s="7" t="n">
        <v>631.3716</v>
      </c>
      <c r="D10" s="7" t="n">
        <v>654.3608</v>
      </c>
      <c r="E10" s="7" t="n">
        <v>-1.8</v>
      </c>
      <c r="F10" s="7" t="n">
        <v>-2.7</v>
      </c>
      <c r="G10" s="7" t="n">
        <v>13.29</v>
      </c>
      <c r="H10" s="7" t="n">
        <v>852</v>
      </c>
      <c r="I10" s="6" t="s">
        <v>22</v>
      </c>
      <c r="J10" s="2" t="s">
        <v>17</v>
      </c>
    </row>
    <row r="11" customFormat="false" ht="15.75" hidden="false" customHeight="false" outlineLevel="0" collapsed="false">
      <c r="A11" s="1" t="n">
        <v>10</v>
      </c>
      <c r="B11" s="3" t="s">
        <v>26</v>
      </c>
      <c r="C11" s="1" t="n">
        <v>270.0502</v>
      </c>
      <c r="D11" s="1" t="n">
        <v>305.0196</v>
      </c>
      <c r="E11" s="1" t="n">
        <v>-2.6</v>
      </c>
      <c r="F11" s="1" t="n">
        <v>-8.5</v>
      </c>
      <c r="G11" s="1" t="n">
        <v>1.08</v>
      </c>
      <c r="H11" s="1" t="n">
        <v>341</v>
      </c>
      <c r="I11" s="3" t="s">
        <v>27</v>
      </c>
      <c r="J11" s="2" t="s">
        <v>12</v>
      </c>
    </row>
    <row r="12" customFormat="false" ht="15.75" hidden="false" customHeight="false" outlineLevel="0" collapsed="false">
      <c r="A12" s="1" t="n">
        <v>11</v>
      </c>
      <c r="B12" s="6" t="s">
        <v>28</v>
      </c>
      <c r="C12" s="7" t="n">
        <v>267.1264</v>
      </c>
      <c r="D12" s="7" t="n">
        <v>268.1337</v>
      </c>
      <c r="E12" s="7" t="n">
        <v>0.5</v>
      </c>
      <c r="F12" s="7" t="n">
        <v>1.7</v>
      </c>
      <c r="G12" s="7" t="n">
        <v>16</v>
      </c>
      <c r="H12" s="7" t="n">
        <v>2481</v>
      </c>
      <c r="I12" s="6" t="s">
        <v>16</v>
      </c>
      <c r="J12" s="2" t="s">
        <v>17</v>
      </c>
    </row>
    <row r="13" customFormat="false" ht="15.75" hidden="false" customHeight="false" outlineLevel="0" collapsed="false">
      <c r="A13" s="1" t="n">
        <v>12</v>
      </c>
      <c r="B13" s="5" t="s">
        <v>29</v>
      </c>
      <c r="C13" s="1" t="n">
        <v>101.0481</v>
      </c>
      <c r="D13" s="1" t="n">
        <v>146.0463</v>
      </c>
      <c r="E13" s="1" t="n">
        <v>0.4</v>
      </c>
      <c r="F13" s="1" t="n">
        <v>3</v>
      </c>
      <c r="G13" s="1" t="n">
        <v>0.81</v>
      </c>
      <c r="H13" s="1" t="n">
        <v>961</v>
      </c>
      <c r="I13" s="3" t="s">
        <v>19</v>
      </c>
      <c r="J13" s="2" t="s">
        <v>12</v>
      </c>
    </row>
    <row r="14" customFormat="false" ht="15.75" hidden="false" customHeight="false" outlineLevel="0" collapsed="false">
      <c r="A14" s="1" t="n">
        <v>13</v>
      </c>
      <c r="B14" s="5" t="s">
        <v>30</v>
      </c>
      <c r="C14" s="1" t="n">
        <v>810.4429</v>
      </c>
      <c r="D14" s="1" t="n">
        <v>809.4357</v>
      </c>
      <c r="E14" s="1" t="n">
        <v>2.8</v>
      </c>
      <c r="F14" s="1" t="n">
        <v>3.4</v>
      </c>
      <c r="G14" s="1" t="n">
        <v>15.03</v>
      </c>
      <c r="H14" s="1" t="n">
        <v>209</v>
      </c>
      <c r="I14" s="3" t="s">
        <v>14</v>
      </c>
      <c r="J14" s="2" t="s">
        <v>12</v>
      </c>
    </row>
    <row r="15" customFormat="false" ht="15.75" hidden="false" customHeight="false" outlineLevel="0" collapsed="false">
      <c r="A15" s="1" t="n">
        <v>14</v>
      </c>
      <c r="B15" s="6" t="s">
        <v>31</v>
      </c>
      <c r="C15" s="7" t="n">
        <v>456.3587</v>
      </c>
      <c r="D15" s="7" t="n">
        <v>495.3219</v>
      </c>
      <c r="E15" s="7" t="n">
        <v>-1.6</v>
      </c>
      <c r="F15" s="7" t="n">
        <v>-3.3</v>
      </c>
      <c r="G15" s="7" t="n">
        <v>6.21</v>
      </c>
      <c r="H15" s="7" t="n">
        <v>1092</v>
      </c>
      <c r="I15" s="6" t="s">
        <v>32</v>
      </c>
      <c r="J15" s="2" t="s">
        <v>17</v>
      </c>
    </row>
    <row r="16" customFormat="false" ht="15.75" hidden="false" customHeight="false" outlineLevel="0" collapsed="false">
      <c r="A16" s="1" t="n">
        <v>15</v>
      </c>
      <c r="B16" s="3" t="s">
        <v>33</v>
      </c>
      <c r="C16" s="1" t="n">
        <v>726.2004</v>
      </c>
      <c r="D16" s="1" t="n">
        <v>725.1931</v>
      </c>
      <c r="E16" s="1" t="n">
        <v>-0.3</v>
      </c>
      <c r="F16" s="1" t="n">
        <v>-0.5</v>
      </c>
      <c r="G16" s="1" t="n">
        <v>9.59</v>
      </c>
      <c r="H16" s="1" t="n">
        <v>3990</v>
      </c>
      <c r="I16" s="3" t="s">
        <v>14</v>
      </c>
      <c r="J16" s="2" t="s">
        <v>12</v>
      </c>
    </row>
    <row r="17" customFormat="false" ht="15.75" hidden="false" customHeight="false" outlineLevel="0" collapsed="false">
      <c r="A17" s="1" t="n">
        <v>16</v>
      </c>
      <c r="B17" s="5" t="s">
        <v>34</v>
      </c>
      <c r="C17" s="1" t="n">
        <v>290.0791</v>
      </c>
      <c r="D17" s="1" t="n">
        <v>289.0718</v>
      </c>
      <c r="E17" s="1" t="n">
        <v>0.1</v>
      </c>
      <c r="F17" s="1" t="n">
        <v>0.3</v>
      </c>
      <c r="G17" s="1" t="n">
        <v>14.58</v>
      </c>
      <c r="H17" s="1" t="n">
        <v>115</v>
      </c>
      <c r="I17" s="3" t="s">
        <v>14</v>
      </c>
      <c r="J17" s="2" t="s">
        <v>12</v>
      </c>
    </row>
    <row r="18" customFormat="false" ht="15.75" hidden="false" customHeight="false" outlineLevel="0" collapsed="false">
      <c r="A18" s="1" t="n">
        <v>17</v>
      </c>
      <c r="B18" s="6" t="s">
        <v>35</v>
      </c>
      <c r="C18" s="7" t="n">
        <v>486.3345</v>
      </c>
      <c r="D18" s="7" t="n">
        <v>509.3238</v>
      </c>
      <c r="E18" s="7" t="n">
        <v>0</v>
      </c>
      <c r="F18" s="7" t="n">
        <v>0</v>
      </c>
      <c r="G18" s="7" t="n">
        <v>17.83</v>
      </c>
      <c r="H18" s="7" t="n">
        <v>1456</v>
      </c>
      <c r="I18" s="6" t="s">
        <v>22</v>
      </c>
      <c r="J18" s="2" t="s">
        <v>17</v>
      </c>
    </row>
    <row r="19" customFormat="false" ht="15.75" hidden="false" customHeight="false" outlineLevel="0" collapsed="false">
      <c r="A19" s="1" t="n">
        <v>18</v>
      </c>
      <c r="B19" s="5" t="s">
        <v>36</v>
      </c>
      <c r="C19" s="1" t="n">
        <v>244.0715</v>
      </c>
      <c r="D19" s="1" t="n">
        <v>289.0697</v>
      </c>
      <c r="E19" s="1" t="n">
        <v>-2.1</v>
      </c>
      <c r="F19" s="1" t="n">
        <v>-7.2</v>
      </c>
      <c r="G19" s="1" t="n">
        <v>12.81</v>
      </c>
      <c r="H19" s="1" t="n">
        <v>10228</v>
      </c>
      <c r="I19" s="3" t="s">
        <v>19</v>
      </c>
      <c r="J19" s="2" t="s">
        <v>12</v>
      </c>
    </row>
    <row r="20" customFormat="false" ht="15.75" hidden="false" customHeight="false" outlineLevel="0" collapsed="false">
      <c r="A20" s="1" t="n">
        <v>19</v>
      </c>
      <c r="B20" s="3" t="s">
        <v>37</v>
      </c>
      <c r="C20" s="1" t="n">
        <v>1210.5988</v>
      </c>
      <c r="D20" s="1" t="n">
        <v>1269.6127</v>
      </c>
      <c r="E20" s="1" t="n">
        <v>0.6</v>
      </c>
      <c r="F20" s="1" t="n">
        <v>0.5</v>
      </c>
      <c r="G20" s="1" t="n">
        <v>13.12</v>
      </c>
      <c r="H20" s="1" t="n">
        <v>2132</v>
      </c>
      <c r="I20" s="3" t="s">
        <v>11</v>
      </c>
      <c r="J20" s="2" t="s">
        <v>12</v>
      </c>
    </row>
    <row r="21" customFormat="false" ht="15.75" hidden="false" customHeight="false" outlineLevel="0" collapsed="false">
      <c r="A21" s="1" t="n">
        <v>20</v>
      </c>
      <c r="B21" s="3" t="s">
        <v>38</v>
      </c>
      <c r="C21" s="1" t="n">
        <v>268.0399</v>
      </c>
      <c r="D21" s="1" t="n">
        <v>303.0093</v>
      </c>
      <c r="E21" s="1" t="n">
        <v>2.7</v>
      </c>
      <c r="F21" s="1" t="n">
        <v>8.9</v>
      </c>
      <c r="G21" s="1" t="n">
        <v>5.54</v>
      </c>
      <c r="H21" s="1" t="n">
        <v>177</v>
      </c>
      <c r="I21" s="3" t="s">
        <v>27</v>
      </c>
      <c r="J21" s="2" t="s">
        <v>12</v>
      </c>
    </row>
    <row r="22" customFormat="false" ht="15.75" hidden="false" customHeight="false" outlineLevel="0" collapsed="false">
      <c r="A22" s="1" t="n">
        <v>21</v>
      </c>
      <c r="B22" s="6" t="s">
        <v>39</v>
      </c>
      <c r="C22" s="7" t="n">
        <v>450.1372</v>
      </c>
      <c r="D22" s="7" t="n">
        <v>451.1444</v>
      </c>
      <c r="E22" s="7" t="n">
        <v>-2.1</v>
      </c>
      <c r="F22" s="7" t="n">
        <v>-4.7</v>
      </c>
      <c r="G22" s="7" t="n">
        <v>17.43</v>
      </c>
      <c r="H22" s="7" t="n">
        <v>1253</v>
      </c>
      <c r="I22" s="6" t="s">
        <v>16</v>
      </c>
      <c r="J22" s="2" t="s">
        <v>17</v>
      </c>
    </row>
    <row r="23" customFormat="false" ht="15.75" hidden="false" customHeight="false" outlineLevel="0" collapsed="false">
      <c r="A23" s="1" t="n">
        <v>22</v>
      </c>
      <c r="B23" s="6" t="s">
        <v>40</v>
      </c>
      <c r="C23" s="7" t="n">
        <v>627.3987</v>
      </c>
      <c r="D23" s="7" t="n">
        <v>650.388</v>
      </c>
      <c r="E23" s="7" t="n">
        <v>-0.8</v>
      </c>
      <c r="F23" s="7" t="n">
        <v>-1.3</v>
      </c>
      <c r="G23" s="7" t="n">
        <v>14.96</v>
      </c>
      <c r="H23" s="7" t="n">
        <v>396</v>
      </c>
      <c r="I23" s="6" t="s">
        <v>22</v>
      </c>
      <c r="J23" s="2" t="s">
        <v>17</v>
      </c>
    </row>
    <row r="24" customFormat="false" ht="15.75" hidden="false" customHeight="false" outlineLevel="0" collapsed="false">
      <c r="A24" s="1" t="n">
        <v>23</v>
      </c>
      <c r="B24" s="6" t="s">
        <v>41</v>
      </c>
      <c r="C24" s="7" t="n">
        <v>416.1128</v>
      </c>
      <c r="D24" s="7" t="n">
        <v>417.1201</v>
      </c>
      <c r="E24" s="7" t="n">
        <v>2.1</v>
      </c>
      <c r="F24" s="7" t="n">
        <v>5.1</v>
      </c>
      <c r="G24" s="7" t="n">
        <v>17.26</v>
      </c>
      <c r="H24" s="7" t="n">
        <v>441</v>
      </c>
      <c r="I24" s="6" t="s">
        <v>16</v>
      </c>
      <c r="J24" s="2" t="s">
        <v>17</v>
      </c>
    </row>
    <row r="25" customFormat="false" ht="15.75" hidden="false" customHeight="false" outlineLevel="0" collapsed="false">
      <c r="A25" s="1" t="n">
        <v>24</v>
      </c>
      <c r="B25" s="6" t="s">
        <v>42</v>
      </c>
      <c r="C25" s="7" t="n">
        <v>624.3223</v>
      </c>
      <c r="D25" s="7" t="n">
        <v>625.3296</v>
      </c>
      <c r="E25" s="7" t="n">
        <v>2.4</v>
      </c>
      <c r="F25" s="7" t="n">
        <v>3.8</v>
      </c>
      <c r="G25" s="7" t="n">
        <v>14.97</v>
      </c>
      <c r="H25" s="7" t="n">
        <v>805</v>
      </c>
      <c r="I25" s="6" t="s">
        <v>16</v>
      </c>
      <c r="J25" s="2" t="s">
        <v>17</v>
      </c>
    </row>
    <row r="26" customFormat="false" ht="15.75" hidden="false" customHeight="false" outlineLevel="0" collapsed="false">
      <c r="A26" s="1" t="n">
        <v>25</v>
      </c>
      <c r="B26" s="6" t="s">
        <v>43</v>
      </c>
      <c r="C26" s="7" t="n">
        <v>295.1582</v>
      </c>
      <c r="D26" s="7" t="n">
        <v>318.1475</v>
      </c>
      <c r="E26" s="7" t="n">
        <v>1</v>
      </c>
      <c r="F26" s="7" t="n">
        <v>3.2</v>
      </c>
      <c r="G26" s="7" t="n">
        <v>1.14</v>
      </c>
      <c r="H26" s="7" t="n">
        <v>154</v>
      </c>
      <c r="I26" s="6" t="s">
        <v>22</v>
      </c>
      <c r="J26" s="2" t="s">
        <v>17</v>
      </c>
    </row>
    <row r="27" customFormat="false" ht="15.75" hidden="false" customHeight="false" outlineLevel="0" collapsed="false">
      <c r="A27" s="1" t="n">
        <v>26</v>
      </c>
      <c r="B27" s="5" t="s">
        <v>44</v>
      </c>
      <c r="C27" s="1" t="n">
        <v>200.1781</v>
      </c>
      <c r="D27" s="1" t="n">
        <v>199.1708</v>
      </c>
      <c r="E27" s="1" t="n">
        <v>0.5</v>
      </c>
      <c r="F27" s="1" t="n">
        <v>2.4</v>
      </c>
      <c r="G27" s="1" t="n">
        <v>17.39</v>
      </c>
      <c r="H27" s="1" t="n">
        <v>1099</v>
      </c>
      <c r="I27" s="3" t="s">
        <v>14</v>
      </c>
      <c r="J27" s="2" t="s">
        <v>12</v>
      </c>
    </row>
    <row r="28" customFormat="false" ht="15.75" hidden="false" customHeight="false" outlineLevel="0" collapsed="false">
      <c r="A28" s="1" t="n">
        <v>27</v>
      </c>
      <c r="B28" s="6" t="s">
        <v>45</v>
      </c>
      <c r="C28" s="7" t="n">
        <v>454.3444</v>
      </c>
      <c r="D28" s="7" t="n">
        <v>493.3076</v>
      </c>
      <c r="E28" s="7" t="n">
        <v>-0.3</v>
      </c>
      <c r="F28" s="7" t="n">
        <v>-0.5</v>
      </c>
      <c r="G28" s="7" t="n">
        <v>6.09</v>
      </c>
      <c r="H28" s="7" t="n">
        <v>118</v>
      </c>
      <c r="I28" s="6" t="s">
        <v>32</v>
      </c>
      <c r="J28" s="2" t="s">
        <v>17</v>
      </c>
    </row>
    <row r="29" customFormat="false" ht="15.75" hidden="false" customHeight="false" outlineLevel="0" collapsed="false">
      <c r="A29" s="1" t="n">
        <v>28</v>
      </c>
      <c r="B29" s="6" t="s">
        <v>46</v>
      </c>
      <c r="C29" s="7" t="n">
        <v>538.1701</v>
      </c>
      <c r="D29" s="7" t="n">
        <v>561.1594</v>
      </c>
      <c r="E29" s="7" t="n">
        <v>1.5</v>
      </c>
      <c r="F29" s="7" t="n">
        <v>2.7</v>
      </c>
      <c r="G29" s="7" t="n">
        <v>4.29</v>
      </c>
      <c r="H29" s="7" t="n">
        <v>553</v>
      </c>
      <c r="I29" s="6" t="s">
        <v>22</v>
      </c>
      <c r="J29" s="2" t="s">
        <v>17</v>
      </c>
    </row>
    <row r="30" customFormat="false" ht="15.75" hidden="false" customHeight="false" outlineLevel="0" collapsed="false">
      <c r="A30" s="1" t="n">
        <v>29</v>
      </c>
      <c r="B30" s="5" t="s">
        <v>47</v>
      </c>
      <c r="C30" s="1" t="n">
        <v>576.4359</v>
      </c>
      <c r="D30" s="1" t="n">
        <v>621.4341</v>
      </c>
      <c r="E30" s="1" t="n">
        <v>-3.1</v>
      </c>
      <c r="F30" s="1" t="n">
        <v>-5</v>
      </c>
      <c r="G30" s="1" t="n">
        <v>14.08</v>
      </c>
      <c r="H30" s="1" t="n">
        <v>78</v>
      </c>
      <c r="I30" s="3" t="s">
        <v>19</v>
      </c>
      <c r="J30" s="2" t="s">
        <v>12</v>
      </c>
    </row>
    <row r="31" customFormat="false" ht="15.75" hidden="false" customHeight="false" outlineLevel="0" collapsed="false">
      <c r="A31" s="1" t="n">
        <v>30</v>
      </c>
      <c r="B31" s="5" t="s">
        <v>48</v>
      </c>
      <c r="C31" s="1" t="n">
        <v>194.0584</v>
      </c>
      <c r="D31" s="1" t="n">
        <v>193.0511</v>
      </c>
      <c r="E31" s="1" t="n">
        <v>0.5</v>
      </c>
      <c r="F31" s="1" t="n">
        <v>2.6</v>
      </c>
      <c r="G31" s="1" t="n">
        <v>6.33</v>
      </c>
      <c r="H31" s="1" t="n">
        <v>71</v>
      </c>
      <c r="I31" s="3" t="s">
        <v>14</v>
      </c>
      <c r="J31" s="2" t="s">
        <v>12</v>
      </c>
    </row>
    <row r="32" customFormat="false" ht="15.75" hidden="false" customHeight="false" outlineLevel="0" collapsed="false">
      <c r="A32" s="1" t="n">
        <v>31</v>
      </c>
      <c r="B32" s="6" t="s">
        <v>49</v>
      </c>
      <c r="C32" s="7" t="n">
        <v>534.3186</v>
      </c>
      <c r="D32" s="7" t="n">
        <v>535.3259</v>
      </c>
      <c r="E32" s="7" t="n">
        <v>-2</v>
      </c>
      <c r="F32" s="7" t="n">
        <v>-3.7</v>
      </c>
      <c r="G32" s="7" t="n">
        <v>7.81</v>
      </c>
      <c r="H32" s="7" t="n">
        <v>282</v>
      </c>
      <c r="I32" s="6" t="s">
        <v>16</v>
      </c>
      <c r="J32" s="2" t="s">
        <v>17</v>
      </c>
    </row>
    <row r="33" customFormat="false" ht="15.75" hidden="false" customHeight="false" outlineLevel="0" collapsed="false">
      <c r="A33" s="1" t="n">
        <v>32</v>
      </c>
      <c r="B33" s="5" t="s">
        <v>50</v>
      </c>
      <c r="C33" s="1" t="n">
        <v>310.288</v>
      </c>
      <c r="D33" s="1" t="n">
        <v>309.2807</v>
      </c>
      <c r="E33" s="1" t="n">
        <v>0.8</v>
      </c>
      <c r="F33" s="1" t="n">
        <v>2.7</v>
      </c>
      <c r="G33" s="1" t="n">
        <v>17.14</v>
      </c>
      <c r="H33" s="1" t="n">
        <v>68</v>
      </c>
      <c r="I33" s="3" t="s">
        <v>14</v>
      </c>
      <c r="J33" s="2" t="s">
        <v>12</v>
      </c>
    </row>
    <row r="34" customFormat="false" ht="15.75" hidden="false" customHeight="false" outlineLevel="0" collapsed="false">
      <c r="A34" s="1" t="n">
        <v>33</v>
      </c>
      <c r="B34" s="6" t="s">
        <v>51</v>
      </c>
      <c r="C34" s="7" t="n">
        <v>432.1104</v>
      </c>
      <c r="D34" s="7" t="n">
        <v>455.0996</v>
      </c>
      <c r="E34" s="7" t="n">
        <v>4.8</v>
      </c>
      <c r="F34" s="7" t="n">
        <v>10.5</v>
      </c>
      <c r="G34" s="7" t="n">
        <v>0.77</v>
      </c>
      <c r="H34" s="7" t="n">
        <v>193</v>
      </c>
      <c r="I34" s="6" t="s">
        <v>22</v>
      </c>
      <c r="J34" s="2" t="s">
        <v>17</v>
      </c>
    </row>
    <row r="35" customFormat="false" ht="15.75" hidden="false" customHeight="false" outlineLevel="0" collapsed="false">
      <c r="A35" s="1" t="n">
        <v>34</v>
      </c>
      <c r="B35" s="5" t="s">
        <v>52</v>
      </c>
      <c r="C35" s="1" t="n">
        <v>446.1209</v>
      </c>
      <c r="D35" s="1" t="n">
        <v>445.1136</v>
      </c>
      <c r="E35" s="1" t="n">
        <v>-0.4</v>
      </c>
      <c r="F35" s="1" t="n">
        <v>-1</v>
      </c>
      <c r="G35" s="1" t="n">
        <v>9.64</v>
      </c>
      <c r="H35" s="1" t="n">
        <v>18703</v>
      </c>
      <c r="I35" s="3" t="s">
        <v>14</v>
      </c>
      <c r="J35" s="2" t="s">
        <v>12</v>
      </c>
    </row>
    <row r="36" customFormat="false" ht="15.75" hidden="false" customHeight="false" outlineLevel="0" collapsed="false">
      <c r="A36" s="1" t="n">
        <v>35</v>
      </c>
      <c r="B36" s="5" t="s">
        <v>53</v>
      </c>
      <c r="C36" s="1" t="n">
        <v>310.2876</v>
      </c>
      <c r="D36" s="1" t="n">
        <v>355.2858</v>
      </c>
      <c r="E36" s="1" t="n">
        <v>0.5</v>
      </c>
      <c r="F36" s="1" t="n">
        <v>1.3</v>
      </c>
      <c r="G36" s="1" t="n">
        <v>17.77</v>
      </c>
      <c r="H36" s="1" t="n">
        <v>312</v>
      </c>
      <c r="I36" s="3" t="s">
        <v>19</v>
      </c>
      <c r="J36" s="2" t="s">
        <v>12</v>
      </c>
    </row>
    <row r="37" customFormat="false" ht="15.75" hidden="false" customHeight="false" outlineLevel="0" collapsed="false">
      <c r="A37" s="1" t="n">
        <v>36</v>
      </c>
      <c r="B37" s="6" t="s">
        <v>54</v>
      </c>
      <c r="C37" s="7" t="n">
        <v>610.1902</v>
      </c>
      <c r="D37" s="7" t="n">
        <v>611.1974</v>
      </c>
      <c r="E37" s="7" t="n">
        <v>0.4</v>
      </c>
      <c r="F37" s="7" t="n">
        <v>0.6</v>
      </c>
      <c r="G37" s="7" t="n">
        <v>13.85</v>
      </c>
      <c r="H37" s="7" t="n">
        <v>583</v>
      </c>
      <c r="I37" s="6" t="s">
        <v>16</v>
      </c>
      <c r="J37" s="2" t="s">
        <v>17</v>
      </c>
    </row>
    <row r="38" customFormat="false" ht="15.75" hidden="false" customHeight="false" outlineLevel="0" collapsed="false">
      <c r="A38" s="1" t="n">
        <v>37</v>
      </c>
      <c r="B38" s="5" t="s">
        <v>55</v>
      </c>
      <c r="C38" s="1" t="n">
        <v>432.1076</v>
      </c>
      <c r="D38" s="1" t="n">
        <v>431.1003</v>
      </c>
      <c r="E38" s="1" t="n">
        <v>2</v>
      </c>
      <c r="F38" s="1" t="n">
        <v>4.5</v>
      </c>
      <c r="G38" s="1" t="n">
        <v>9.57</v>
      </c>
      <c r="H38" s="1" t="n">
        <v>469</v>
      </c>
      <c r="I38" s="3" t="s">
        <v>14</v>
      </c>
      <c r="J38" s="2" t="s">
        <v>12</v>
      </c>
    </row>
    <row r="39" customFormat="false" ht="15.75" hidden="false" customHeight="false" outlineLevel="0" collapsed="false">
      <c r="A39" s="1" t="n">
        <v>38</v>
      </c>
      <c r="B39" s="5" t="s">
        <v>56</v>
      </c>
      <c r="C39" s="1" t="n">
        <v>942.5214</v>
      </c>
      <c r="D39" s="1" t="n">
        <v>987.5196</v>
      </c>
      <c r="E39" s="1" t="n">
        <v>2.5</v>
      </c>
      <c r="F39" s="1" t="n">
        <v>2.6</v>
      </c>
      <c r="G39" s="1" t="n">
        <v>14.76</v>
      </c>
      <c r="H39" s="1" t="n">
        <v>60</v>
      </c>
      <c r="I39" s="3" t="s">
        <v>19</v>
      </c>
      <c r="J39" s="2" t="s">
        <v>12</v>
      </c>
    </row>
    <row r="40" customFormat="false" ht="15.75" hidden="false" customHeight="false" outlineLevel="0" collapsed="false">
      <c r="A40" s="1" t="n">
        <v>39</v>
      </c>
      <c r="B40" s="5" t="s">
        <v>57</v>
      </c>
      <c r="C40" s="1" t="n">
        <v>1206.6007</v>
      </c>
      <c r="D40" s="1" t="n">
        <v>1251.5989</v>
      </c>
      <c r="E40" s="1" t="n">
        <v>-2.7</v>
      </c>
      <c r="F40" s="1" t="n">
        <v>-2.1</v>
      </c>
      <c r="G40" s="1" t="n">
        <v>13.77</v>
      </c>
      <c r="H40" s="1" t="n">
        <v>130732</v>
      </c>
      <c r="I40" s="3" t="s">
        <v>19</v>
      </c>
      <c r="J40" s="2" t="s">
        <v>12</v>
      </c>
    </row>
    <row r="41" customFormat="false" ht="15.75" hidden="false" customHeight="false" outlineLevel="0" collapsed="false">
      <c r="A41" s="1" t="n">
        <v>40</v>
      </c>
      <c r="B41" s="5" t="s">
        <v>58</v>
      </c>
      <c r="C41" s="1" t="n">
        <v>1236.6123</v>
      </c>
      <c r="D41" s="1" t="n">
        <v>1281.6105</v>
      </c>
      <c r="E41" s="1" t="n">
        <v>-1.6</v>
      </c>
      <c r="F41" s="1" t="n">
        <v>-1.2</v>
      </c>
      <c r="G41" s="1" t="n">
        <v>13.84</v>
      </c>
      <c r="H41" s="1" t="n">
        <v>7683</v>
      </c>
      <c r="I41" s="3" t="s">
        <v>19</v>
      </c>
      <c r="J41" s="2" t="s">
        <v>12</v>
      </c>
    </row>
    <row r="42" customFormat="false" ht="15.75" hidden="false" customHeight="false" outlineLevel="0" collapsed="false">
      <c r="A42" s="1" t="n">
        <v>41</v>
      </c>
      <c r="B42" s="6" t="s">
        <v>59</v>
      </c>
      <c r="C42" s="7" t="n">
        <v>281.1049</v>
      </c>
      <c r="D42" s="7" t="n">
        <v>282.1122</v>
      </c>
      <c r="E42" s="7" t="n">
        <v>-0.3</v>
      </c>
      <c r="F42" s="7" t="n">
        <v>-1</v>
      </c>
      <c r="G42" s="7" t="n">
        <v>13.58</v>
      </c>
      <c r="H42" s="7" t="n">
        <v>925</v>
      </c>
      <c r="I42" s="6" t="s">
        <v>16</v>
      </c>
      <c r="J42" s="2" t="s">
        <v>17</v>
      </c>
    </row>
    <row r="43" customFormat="false" ht="15.75" hidden="false" customHeight="false" outlineLevel="0" collapsed="false">
      <c r="A43" s="1" t="n">
        <v>42</v>
      </c>
      <c r="B43" s="5" t="s">
        <v>60</v>
      </c>
      <c r="C43" s="1" t="n">
        <v>298.0495</v>
      </c>
      <c r="D43" s="1" t="n">
        <v>343.0477</v>
      </c>
      <c r="E43" s="1" t="n">
        <v>1.8</v>
      </c>
      <c r="F43" s="1" t="n">
        <v>5.2</v>
      </c>
      <c r="G43" s="1" t="n">
        <v>9.97</v>
      </c>
      <c r="H43" s="1" t="n">
        <v>69</v>
      </c>
      <c r="I43" s="3" t="s">
        <v>19</v>
      </c>
      <c r="J43" s="2" t="s">
        <v>12</v>
      </c>
    </row>
    <row r="44" customFormat="false" ht="15.75" hidden="false" customHeight="false" outlineLevel="0" collapsed="false">
      <c r="A44" s="1" t="n">
        <v>43</v>
      </c>
      <c r="B44" s="5" t="s">
        <v>61</v>
      </c>
      <c r="C44" s="1" t="n">
        <v>280.2408</v>
      </c>
      <c r="D44" s="1" t="n">
        <v>279.2335</v>
      </c>
      <c r="E44" s="1" t="n">
        <v>0.5</v>
      </c>
      <c r="F44" s="1" t="n">
        <v>1.9</v>
      </c>
      <c r="G44" s="1" t="n">
        <v>17</v>
      </c>
      <c r="H44" s="1" t="n">
        <v>7456</v>
      </c>
      <c r="I44" s="3" t="s">
        <v>14</v>
      </c>
      <c r="J44" s="2" t="s">
        <v>12</v>
      </c>
    </row>
    <row r="45" customFormat="false" ht="15.75" hidden="false" customHeight="false" outlineLevel="0" collapsed="false">
      <c r="A45" s="1" t="n">
        <v>44</v>
      </c>
      <c r="B45" s="5" t="s">
        <v>62</v>
      </c>
      <c r="C45" s="1" t="n">
        <v>426.3824</v>
      </c>
      <c r="D45" s="1" t="n">
        <v>471.3806</v>
      </c>
      <c r="E45" s="1" t="n">
        <v>-3.7</v>
      </c>
      <c r="F45" s="1" t="n">
        <v>-7.9</v>
      </c>
      <c r="G45" s="1" t="n">
        <v>17.8</v>
      </c>
      <c r="H45" s="1" t="n">
        <v>179</v>
      </c>
      <c r="I45" s="3" t="s">
        <v>19</v>
      </c>
      <c r="J45" s="2" t="s">
        <v>12</v>
      </c>
    </row>
    <row r="46" customFormat="false" ht="15.75" hidden="false" customHeight="false" outlineLevel="0" collapsed="false">
      <c r="A46" s="1" t="n">
        <v>45</v>
      </c>
      <c r="B46" s="5" t="s">
        <v>63</v>
      </c>
      <c r="C46" s="1" t="n">
        <v>314.1749</v>
      </c>
      <c r="D46" s="1" t="n">
        <v>313.1677</v>
      </c>
      <c r="E46" s="1" t="n">
        <v>-0.7</v>
      </c>
      <c r="F46" s="1" t="n">
        <v>-2.2</v>
      </c>
      <c r="G46" s="1" t="n">
        <v>13.35</v>
      </c>
      <c r="H46" s="1" t="n">
        <v>44294</v>
      </c>
      <c r="I46" s="3" t="s">
        <v>14</v>
      </c>
      <c r="J46" s="2" t="s">
        <v>12</v>
      </c>
    </row>
    <row r="47" customFormat="false" ht="15.75" hidden="false" customHeight="false" outlineLevel="0" collapsed="false">
      <c r="A47" s="1" t="n">
        <v>46</v>
      </c>
      <c r="B47" s="6" t="s">
        <v>64</v>
      </c>
      <c r="C47" s="7" t="n">
        <v>594.1591</v>
      </c>
      <c r="D47" s="7" t="n">
        <v>595.1664</v>
      </c>
      <c r="E47" s="7" t="n">
        <v>0.6</v>
      </c>
      <c r="F47" s="7" t="n">
        <v>1.1</v>
      </c>
      <c r="G47" s="7" t="n">
        <v>4.63</v>
      </c>
      <c r="H47" s="7" t="n">
        <v>10253</v>
      </c>
      <c r="I47" s="6" t="s">
        <v>16</v>
      </c>
      <c r="J47" s="2" t="s">
        <v>17</v>
      </c>
    </row>
    <row r="48" customFormat="false" ht="15.75" hidden="false" customHeight="false" outlineLevel="0" collapsed="false">
      <c r="A48" s="1" t="n">
        <v>47</v>
      </c>
      <c r="B48" s="5" t="s">
        <v>65</v>
      </c>
      <c r="C48" s="1" t="n">
        <v>470.3748</v>
      </c>
      <c r="D48" s="1" t="n">
        <v>469.3675</v>
      </c>
      <c r="E48" s="1" t="n">
        <v>-1.2</v>
      </c>
      <c r="F48" s="1" t="n">
        <v>-2.5</v>
      </c>
      <c r="G48" s="1" t="n">
        <v>15.91</v>
      </c>
      <c r="H48" s="1" t="n">
        <v>56</v>
      </c>
      <c r="I48" s="3" t="s">
        <v>14</v>
      </c>
      <c r="J48" s="2" t="s">
        <v>12</v>
      </c>
    </row>
    <row r="49" customFormat="false" ht="15.75" hidden="false" customHeight="false" outlineLevel="0" collapsed="false">
      <c r="A49" s="1" t="n">
        <v>48</v>
      </c>
      <c r="B49" s="5" t="s">
        <v>66</v>
      </c>
      <c r="C49" s="1" t="n">
        <v>86.0849</v>
      </c>
      <c r="D49" s="1" t="n">
        <v>131.0831</v>
      </c>
      <c r="E49" s="1" t="n">
        <v>0.5</v>
      </c>
      <c r="F49" s="1" t="n">
        <v>3.6</v>
      </c>
      <c r="G49" s="1" t="n">
        <v>0.71</v>
      </c>
      <c r="H49" s="1" t="n">
        <v>518</v>
      </c>
      <c r="I49" s="3" t="s">
        <v>19</v>
      </c>
      <c r="J49" s="2" t="s">
        <v>12</v>
      </c>
    </row>
    <row r="50" customFormat="false" ht="15.75" hidden="false" customHeight="false" outlineLevel="0" collapsed="false">
      <c r="A50" s="1" t="n">
        <v>49</v>
      </c>
      <c r="B50" s="5" t="s">
        <v>67</v>
      </c>
      <c r="C50" s="1" t="n">
        <v>580.1823</v>
      </c>
      <c r="D50" s="1" t="n">
        <v>579.1751</v>
      </c>
      <c r="E50" s="1" t="n">
        <v>3.1</v>
      </c>
      <c r="F50" s="1" t="n">
        <v>5.4</v>
      </c>
      <c r="G50" s="1" t="n">
        <v>9.67</v>
      </c>
      <c r="H50" s="1" t="n">
        <v>147</v>
      </c>
      <c r="I50" s="3" t="s">
        <v>14</v>
      </c>
      <c r="J50" s="2" t="s">
        <v>12</v>
      </c>
    </row>
    <row r="51" customFormat="false" ht="15.75" hidden="false" customHeight="false" outlineLevel="0" collapsed="false">
      <c r="A51" s="1" t="n">
        <v>50</v>
      </c>
      <c r="B51" s="3" t="s">
        <v>68</v>
      </c>
      <c r="C51" s="1" t="n">
        <v>281.1412</v>
      </c>
      <c r="D51" s="1" t="n">
        <v>340.1551</v>
      </c>
      <c r="E51" s="1" t="n">
        <v>-0.3</v>
      </c>
      <c r="F51" s="1" t="n">
        <v>-1</v>
      </c>
      <c r="G51" s="1" t="n">
        <v>6.71</v>
      </c>
      <c r="H51" s="1" t="n">
        <v>82497</v>
      </c>
      <c r="I51" s="3" t="s">
        <v>11</v>
      </c>
      <c r="J51" s="2" t="s">
        <v>12</v>
      </c>
    </row>
    <row r="52" s="7" customFormat="true" ht="15.75" hidden="false" customHeight="false" outlineLevel="0" collapsed="false">
      <c r="A52" s="1" t="n">
        <v>51</v>
      </c>
      <c r="B52" s="6" t="s">
        <v>69</v>
      </c>
      <c r="C52" s="7" t="n">
        <v>402.1321</v>
      </c>
      <c r="D52" s="7" t="n">
        <v>425.1213</v>
      </c>
      <c r="E52" s="7" t="n">
        <v>0.6</v>
      </c>
      <c r="F52" s="7" t="n">
        <v>1.5</v>
      </c>
      <c r="G52" s="7" t="n">
        <v>17.65</v>
      </c>
      <c r="H52" s="7" t="n">
        <v>1205</v>
      </c>
      <c r="I52" s="6" t="s">
        <v>22</v>
      </c>
      <c r="J52" s="2" t="s">
        <v>17</v>
      </c>
    </row>
    <row r="53" s="7" customFormat="true" ht="15.75" hidden="false" customHeight="false" outlineLevel="0" collapsed="false">
      <c r="A53" s="1" t="n">
        <v>52</v>
      </c>
      <c r="B53" s="3" t="s">
        <v>70</v>
      </c>
      <c r="C53" s="1" t="n">
        <v>313.1278</v>
      </c>
      <c r="D53" s="1" t="n">
        <v>372.1416</v>
      </c>
      <c r="E53" s="1" t="n">
        <v>-3.6</v>
      </c>
      <c r="F53" s="1" t="n">
        <v>-9.7</v>
      </c>
      <c r="G53" s="1" t="n">
        <v>16.78</v>
      </c>
      <c r="H53" s="1" t="n">
        <v>146</v>
      </c>
      <c r="I53" s="3" t="s">
        <v>11</v>
      </c>
      <c r="J53" s="2" t="s">
        <v>12</v>
      </c>
    </row>
    <row r="54" s="7" customFormat="true" ht="15.75" hidden="false" customHeight="false" outlineLevel="0" collapsed="false">
      <c r="A54" s="1" t="n">
        <v>53</v>
      </c>
      <c r="B54" s="6" t="s">
        <v>71</v>
      </c>
      <c r="C54" s="7" t="n">
        <v>591.3073</v>
      </c>
      <c r="D54" s="7" t="n">
        <v>609.3411</v>
      </c>
      <c r="E54" s="7" t="n">
        <v>1.6</v>
      </c>
      <c r="F54" s="7" t="n">
        <v>2.6</v>
      </c>
      <c r="G54" s="7" t="n">
        <v>17.02</v>
      </c>
      <c r="H54" s="7" t="n">
        <v>877801</v>
      </c>
      <c r="I54" s="6" t="s">
        <v>72</v>
      </c>
      <c r="J54" s="2" t="s">
        <v>17</v>
      </c>
    </row>
    <row r="55" customFormat="false" ht="15.75" hidden="false" customHeight="false" outlineLevel="0" collapsed="false">
      <c r="A55" s="1" t="n">
        <v>54</v>
      </c>
      <c r="B55" s="5" t="s">
        <v>73</v>
      </c>
      <c r="C55" s="1" t="n">
        <v>282.2558</v>
      </c>
      <c r="D55" s="1" t="n">
        <v>281.2486</v>
      </c>
      <c r="E55" s="1" t="n">
        <v>0</v>
      </c>
      <c r="F55" s="1" t="n">
        <v>-0.2</v>
      </c>
      <c r="G55" s="1" t="n">
        <v>16.96</v>
      </c>
      <c r="H55" s="1" t="n">
        <v>57551</v>
      </c>
      <c r="I55" s="3" t="s">
        <v>14</v>
      </c>
      <c r="J55" s="2" t="s">
        <v>12</v>
      </c>
    </row>
    <row r="56" s="7" customFormat="true" ht="15.75" hidden="false" customHeight="false" outlineLevel="0" collapsed="false">
      <c r="A56" s="1" t="n">
        <v>55</v>
      </c>
      <c r="B56" s="5" t="s">
        <v>74</v>
      </c>
      <c r="C56" s="1" t="n">
        <v>256.2395</v>
      </c>
      <c r="D56" s="1" t="n">
        <v>255.2322</v>
      </c>
      <c r="E56" s="1" t="n">
        <v>-0.7</v>
      </c>
      <c r="F56" s="1" t="n">
        <v>-2.9</v>
      </c>
      <c r="G56" s="1" t="n">
        <v>17.85</v>
      </c>
      <c r="H56" s="1" t="n">
        <v>103184</v>
      </c>
      <c r="I56" s="3" t="s">
        <v>14</v>
      </c>
      <c r="J56" s="2" t="s">
        <v>12</v>
      </c>
    </row>
    <row r="57" customFormat="false" ht="15.75" hidden="false" customHeight="false" outlineLevel="0" collapsed="false">
      <c r="A57" s="1" t="n">
        <v>56</v>
      </c>
      <c r="B57" s="5" t="s">
        <v>75</v>
      </c>
      <c r="C57" s="1" t="n">
        <v>254.2239</v>
      </c>
      <c r="D57" s="1" t="n">
        <v>253.2166</v>
      </c>
      <c r="E57" s="1" t="n">
        <v>-0.7</v>
      </c>
      <c r="F57" s="1" t="n">
        <v>-2.8</v>
      </c>
      <c r="G57" s="1" t="n">
        <v>17.71</v>
      </c>
      <c r="H57" s="1" t="n">
        <v>63016</v>
      </c>
      <c r="I57" s="3" t="s">
        <v>14</v>
      </c>
      <c r="J57" s="2" t="s">
        <v>12</v>
      </c>
    </row>
    <row r="58" customFormat="false" ht="15.75" hidden="false" customHeight="false" outlineLevel="0" collapsed="false">
      <c r="A58" s="1" t="n">
        <v>57</v>
      </c>
      <c r="B58" s="5" t="s">
        <v>76</v>
      </c>
      <c r="C58" s="1" t="n">
        <v>1242.5838</v>
      </c>
      <c r="D58" s="1" t="n">
        <v>1241.5766</v>
      </c>
      <c r="E58" s="1" t="n">
        <v>-4.2</v>
      </c>
      <c r="F58" s="1" t="n">
        <v>-3.4</v>
      </c>
      <c r="G58" s="1" t="n">
        <v>13.77</v>
      </c>
      <c r="H58" s="1" t="n">
        <v>511</v>
      </c>
      <c r="I58" s="3" t="s">
        <v>14</v>
      </c>
      <c r="J58" s="2" t="s">
        <v>12</v>
      </c>
    </row>
    <row r="59" customFormat="false" ht="15.75" hidden="false" customHeight="false" outlineLevel="0" collapsed="false">
      <c r="A59" s="1" t="n">
        <v>58</v>
      </c>
      <c r="B59" s="5" t="s">
        <v>77</v>
      </c>
      <c r="C59" s="1" t="n">
        <v>154.0267</v>
      </c>
      <c r="D59" s="1" t="n">
        <v>199.0249</v>
      </c>
      <c r="E59" s="1" t="n">
        <v>0.1</v>
      </c>
      <c r="F59" s="1" t="n">
        <v>0.3</v>
      </c>
      <c r="G59" s="1" t="n">
        <v>10.2</v>
      </c>
      <c r="H59" s="1" t="n">
        <v>278</v>
      </c>
      <c r="I59" s="3" t="s">
        <v>19</v>
      </c>
      <c r="J59" s="2" t="s">
        <v>12</v>
      </c>
    </row>
    <row r="60" s="7" customFormat="true" ht="15.75" hidden="false" customHeight="false" outlineLevel="0" collapsed="false">
      <c r="A60" s="1" t="n">
        <v>59</v>
      </c>
      <c r="B60" s="5" t="s">
        <v>78</v>
      </c>
      <c r="C60" s="1" t="n">
        <v>164.0692</v>
      </c>
      <c r="D60" s="1" t="n">
        <v>209.0674</v>
      </c>
      <c r="E60" s="1" t="n">
        <v>0.8</v>
      </c>
      <c r="F60" s="1" t="n">
        <v>3.6</v>
      </c>
      <c r="G60" s="1" t="n">
        <v>0.91</v>
      </c>
      <c r="H60" s="1" t="n">
        <v>1404</v>
      </c>
      <c r="I60" s="3" t="s">
        <v>19</v>
      </c>
      <c r="J60" s="2" t="s">
        <v>12</v>
      </c>
    </row>
    <row r="61" s="7" customFormat="true" ht="15.75" hidden="false" customHeight="false" outlineLevel="0" collapsed="false">
      <c r="A61" s="1" t="n">
        <v>60</v>
      </c>
      <c r="B61" s="6" t="s">
        <v>79</v>
      </c>
      <c r="C61" s="7" t="n">
        <v>489.2618</v>
      </c>
      <c r="D61" s="7" t="n">
        <v>490.2691</v>
      </c>
      <c r="E61" s="7" t="n">
        <v>-0.9</v>
      </c>
      <c r="F61" s="7" t="n">
        <v>-1.9</v>
      </c>
      <c r="G61" s="7" t="n">
        <v>7.89</v>
      </c>
      <c r="H61" s="7" t="n">
        <v>109</v>
      </c>
      <c r="I61" s="6" t="s">
        <v>16</v>
      </c>
      <c r="J61" s="2" t="s">
        <v>17</v>
      </c>
    </row>
    <row r="62" s="7" customFormat="true" ht="15.75" hidden="false" customHeight="false" outlineLevel="0" collapsed="false">
      <c r="A62" s="1" t="n">
        <v>61</v>
      </c>
      <c r="B62" s="6" t="s">
        <v>80</v>
      </c>
      <c r="C62" s="7" t="n">
        <v>566.3474</v>
      </c>
      <c r="D62" s="7" t="n">
        <v>589.3366</v>
      </c>
      <c r="E62" s="7" t="n">
        <v>0.6</v>
      </c>
      <c r="F62" s="7" t="n">
        <v>0.9</v>
      </c>
      <c r="G62" s="7" t="n">
        <v>13.73</v>
      </c>
      <c r="H62" s="7" t="n">
        <v>561</v>
      </c>
      <c r="I62" s="6" t="s">
        <v>22</v>
      </c>
      <c r="J62" s="2" t="s">
        <v>17</v>
      </c>
    </row>
    <row r="63" customFormat="false" ht="15.75" hidden="false" customHeight="false" outlineLevel="0" collapsed="false">
      <c r="A63" s="1" t="n">
        <v>62</v>
      </c>
      <c r="B63" s="5" t="s">
        <v>81</v>
      </c>
      <c r="C63" s="1" t="n">
        <v>295.1569</v>
      </c>
      <c r="D63" s="1" t="n">
        <v>340.1551</v>
      </c>
      <c r="E63" s="1" t="n">
        <v>-0.3</v>
      </c>
      <c r="F63" s="1" t="n">
        <v>-1</v>
      </c>
      <c r="G63" s="1" t="n">
        <v>6.71</v>
      </c>
      <c r="H63" s="1" t="n">
        <v>82497</v>
      </c>
      <c r="I63" s="3" t="s">
        <v>19</v>
      </c>
      <c r="J63" s="2" t="s">
        <v>12</v>
      </c>
    </row>
    <row r="64" s="7" customFormat="true" ht="15.75" hidden="false" customHeight="false" outlineLevel="0" collapsed="false">
      <c r="A64" s="1" t="n">
        <v>63</v>
      </c>
      <c r="B64" s="6" t="s">
        <v>82</v>
      </c>
      <c r="C64" s="7" t="n">
        <v>564.3314</v>
      </c>
      <c r="D64" s="7" t="n">
        <v>565.3387</v>
      </c>
      <c r="E64" s="7" t="n">
        <v>0.3</v>
      </c>
      <c r="F64" s="7" t="n">
        <v>0.5</v>
      </c>
      <c r="G64" s="7" t="n">
        <v>12.64</v>
      </c>
      <c r="H64" s="7" t="n">
        <v>632</v>
      </c>
      <c r="I64" s="6" t="s">
        <v>16</v>
      </c>
      <c r="J64" s="2" t="s">
        <v>17</v>
      </c>
    </row>
    <row r="65" customFormat="false" ht="15.75" hidden="false" customHeight="false" outlineLevel="0" collapsed="false">
      <c r="A65" s="1" t="n">
        <v>64</v>
      </c>
      <c r="B65" s="6" t="s">
        <v>83</v>
      </c>
      <c r="C65" s="7" t="n">
        <v>552.3286</v>
      </c>
      <c r="D65" s="7" t="n">
        <v>575.3178</v>
      </c>
      <c r="E65" s="7" t="n">
        <v>-2.6</v>
      </c>
      <c r="F65" s="7" t="n">
        <v>-4.5</v>
      </c>
      <c r="G65" s="7" t="n">
        <v>12.61</v>
      </c>
      <c r="H65" s="7" t="n">
        <v>946</v>
      </c>
      <c r="I65" s="6" t="s">
        <v>22</v>
      </c>
      <c r="J65" s="2" t="s">
        <v>17</v>
      </c>
    </row>
    <row r="66" customFormat="false" ht="15.75" hidden="false" customHeight="false" outlineLevel="0" collapsed="false">
      <c r="A66" s="1" t="n">
        <v>65</v>
      </c>
      <c r="B66" s="6" t="s">
        <v>84</v>
      </c>
      <c r="C66" s="7" t="n">
        <v>281.1417</v>
      </c>
      <c r="D66" s="7" t="n">
        <v>304.1309</v>
      </c>
      <c r="E66" s="7" t="n">
        <v>0.1</v>
      </c>
      <c r="F66" s="7" t="n">
        <v>0.5</v>
      </c>
      <c r="G66" s="7" t="n">
        <v>0.74</v>
      </c>
      <c r="H66" s="7" t="n">
        <v>1022</v>
      </c>
      <c r="I66" s="6" t="s">
        <v>22</v>
      </c>
      <c r="J66" s="2" t="s">
        <v>17</v>
      </c>
    </row>
    <row r="67" s="7" customFormat="true" ht="15.75" hidden="false" customHeight="false" outlineLevel="0" collapsed="false">
      <c r="A67" s="1" t="n">
        <v>66</v>
      </c>
      <c r="B67" s="5" t="s">
        <v>85</v>
      </c>
      <c r="C67" s="1" t="n">
        <v>327.1434</v>
      </c>
      <c r="D67" s="1" t="n">
        <v>372.1416</v>
      </c>
      <c r="E67" s="1" t="n">
        <v>-3.6</v>
      </c>
      <c r="F67" s="1" t="n">
        <v>-9.7</v>
      </c>
      <c r="G67" s="1" t="n">
        <v>16.78</v>
      </c>
      <c r="H67" s="1" t="n">
        <v>146</v>
      </c>
      <c r="I67" s="3" t="s">
        <v>19</v>
      </c>
      <c r="J67" s="2" t="s">
        <v>12</v>
      </c>
    </row>
    <row r="68" customFormat="false" ht="15.75" hidden="false" customHeight="false" outlineLevel="0" collapsed="false">
      <c r="A68" s="1" t="n">
        <v>67</v>
      </c>
      <c r="B68" s="6" t="s">
        <v>86</v>
      </c>
      <c r="C68" s="7" t="n">
        <v>285.1384</v>
      </c>
      <c r="D68" s="7" t="n">
        <v>308.1276</v>
      </c>
      <c r="E68" s="7" t="n">
        <v>1.9</v>
      </c>
      <c r="F68" s="7" t="n">
        <v>6.2</v>
      </c>
      <c r="G68" s="7" t="n">
        <v>18.12</v>
      </c>
      <c r="H68" s="7" t="n">
        <v>619</v>
      </c>
      <c r="I68" s="6" t="s">
        <v>22</v>
      </c>
      <c r="J68" s="2" t="s">
        <v>17</v>
      </c>
    </row>
    <row r="69" customFormat="false" ht="15.75" hidden="false" customHeight="false" outlineLevel="0" collapsed="false">
      <c r="A69" s="1" t="n">
        <v>68</v>
      </c>
      <c r="B69" s="6" t="s">
        <v>87</v>
      </c>
      <c r="C69" s="7" t="n">
        <v>210.0905</v>
      </c>
      <c r="D69" s="7" t="n">
        <v>233.0797</v>
      </c>
      <c r="E69" s="7" t="n">
        <v>1.3</v>
      </c>
      <c r="F69" s="7" t="n">
        <v>5.6</v>
      </c>
      <c r="G69" s="7" t="n">
        <v>8.37</v>
      </c>
      <c r="H69" s="7" t="n">
        <v>12677</v>
      </c>
      <c r="I69" s="6" t="s">
        <v>22</v>
      </c>
      <c r="J69" s="2" t="s">
        <v>17</v>
      </c>
    </row>
    <row r="70" customFormat="false" ht="15.75" hidden="false" customHeight="false" outlineLevel="0" collapsed="false">
      <c r="A70" s="1" t="n">
        <v>69</v>
      </c>
      <c r="B70" s="5" t="s">
        <v>88</v>
      </c>
      <c r="C70" s="1" t="n">
        <v>688.2384</v>
      </c>
      <c r="D70" s="1" t="n">
        <v>687.2311</v>
      </c>
      <c r="E70" s="1" t="n">
        <v>1.7</v>
      </c>
      <c r="F70" s="1" t="n">
        <v>2.4</v>
      </c>
      <c r="G70" s="1" t="n">
        <v>12.81</v>
      </c>
      <c r="H70" s="1" t="n">
        <v>75</v>
      </c>
      <c r="I70" s="3" t="s">
        <v>14</v>
      </c>
      <c r="J70" s="2" t="s">
        <v>12</v>
      </c>
    </row>
    <row r="71" customFormat="false" ht="15.75" hidden="false" customHeight="false" outlineLevel="0" collapsed="false">
      <c r="A71" s="1" t="n">
        <v>70</v>
      </c>
      <c r="B71" s="5" t="s">
        <v>89</v>
      </c>
      <c r="C71" s="1" t="n">
        <v>608.1726</v>
      </c>
      <c r="D71" s="1" t="n">
        <v>607.1653</v>
      </c>
      <c r="E71" s="1" t="n">
        <v>-1.5</v>
      </c>
      <c r="F71" s="1" t="n">
        <v>-2.5</v>
      </c>
      <c r="G71" s="1" t="n">
        <v>9.45</v>
      </c>
      <c r="H71" s="1" t="n">
        <v>319389</v>
      </c>
      <c r="I71" s="3" t="s">
        <v>14</v>
      </c>
      <c r="J71" s="2" t="s">
        <v>12</v>
      </c>
    </row>
    <row r="72" customFormat="false" ht="15.75" hidden="false" customHeight="false" outlineLevel="0" collapsed="false">
      <c r="A72" s="1" t="n">
        <v>71</v>
      </c>
      <c r="B72" s="5" t="s">
        <v>90</v>
      </c>
      <c r="C72" s="1" t="n">
        <v>311.1861</v>
      </c>
      <c r="D72" s="1" t="n">
        <v>356.1843</v>
      </c>
      <c r="E72" s="1" t="n">
        <v>-2.4</v>
      </c>
      <c r="F72" s="1" t="n">
        <v>-6.8</v>
      </c>
      <c r="G72" s="1" t="n">
        <v>15.57</v>
      </c>
      <c r="H72" s="1" t="n">
        <v>201</v>
      </c>
      <c r="I72" s="3" t="s">
        <v>19</v>
      </c>
      <c r="J72" s="2" t="s">
        <v>12</v>
      </c>
    </row>
    <row r="73" customFormat="false" ht="15.75" hidden="false" customHeight="false" outlineLevel="0" collapsed="false">
      <c r="A73" s="1" t="n">
        <v>72</v>
      </c>
      <c r="B73" s="5" t="s">
        <v>91</v>
      </c>
      <c r="C73" s="1" t="n">
        <v>284.2706</v>
      </c>
      <c r="D73" s="1" t="n">
        <v>283.2634</v>
      </c>
      <c r="E73" s="1" t="n">
        <v>-0.9</v>
      </c>
      <c r="F73" s="1" t="n">
        <v>-3.2</v>
      </c>
      <c r="G73" s="1" t="n">
        <v>17.68</v>
      </c>
      <c r="H73" s="1" t="n">
        <v>342657</v>
      </c>
      <c r="I73" s="3" t="s">
        <v>14</v>
      </c>
      <c r="J73" s="2" t="s">
        <v>12</v>
      </c>
    </row>
    <row r="74" s="7" customFormat="true" ht="15.75" hidden="false" customHeight="false" outlineLevel="0" collapsed="false">
      <c r="A74" s="1" t="n">
        <v>73</v>
      </c>
      <c r="B74" s="5" t="s">
        <v>92</v>
      </c>
      <c r="C74" s="1" t="n">
        <v>462.1182</v>
      </c>
      <c r="D74" s="1" t="n">
        <v>461.1109</v>
      </c>
      <c r="E74" s="1" t="n">
        <v>1.9</v>
      </c>
      <c r="F74" s="1" t="n">
        <v>4.2</v>
      </c>
      <c r="G74" s="1" t="n">
        <v>8.86</v>
      </c>
      <c r="H74" s="1" t="n">
        <v>120</v>
      </c>
      <c r="I74" s="3" t="s">
        <v>14</v>
      </c>
      <c r="J74" s="2" t="s">
        <v>12</v>
      </c>
    </row>
    <row r="75" customFormat="false" ht="15.75" hidden="false" customHeight="false" outlineLevel="0" collapsed="false">
      <c r="A75" s="1" t="n">
        <v>74</v>
      </c>
      <c r="B75" s="3" t="s">
        <v>93</v>
      </c>
      <c r="C75" s="1" t="n">
        <v>136.1263</v>
      </c>
      <c r="D75" s="1" t="n">
        <v>195.1401</v>
      </c>
      <c r="E75" s="1" t="n">
        <v>1.1</v>
      </c>
      <c r="F75" s="1" t="n">
        <v>5.5</v>
      </c>
      <c r="G75" s="1" t="n">
        <v>14.27</v>
      </c>
      <c r="H75" s="1" t="n">
        <v>495</v>
      </c>
      <c r="I75" s="3" t="s">
        <v>11</v>
      </c>
      <c r="J75" s="2" t="s">
        <v>12</v>
      </c>
    </row>
    <row r="76" customFormat="false" ht="15.75" hidden="false" customHeight="false" outlineLevel="0" collapsed="false">
      <c r="A76" s="1" t="n">
        <v>75</v>
      </c>
      <c r="B76" s="5" t="s">
        <v>94</v>
      </c>
      <c r="C76" s="1" t="n">
        <v>228.209</v>
      </c>
      <c r="D76" s="1" t="n">
        <v>227.2017</v>
      </c>
      <c r="E76" s="1" t="n">
        <v>0</v>
      </c>
      <c r="F76" s="1" t="n">
        <v>0.2</v>
      </c>
      <c r="G76" s="1" t="n">
        <v>16.79</v>
      </c>
      <c r="H76" s="1" t="n">
        <v>8585</v>
      </c>
      <c r="I76" s="3" t="s">
        <v>14</v>
      </c>
      <c r="J76" s="2" t="s">
        <v>12</v>
      </c>
    </row>
    <row r="77" s="7" customFormat="true" ht="15.75" hidden="false" customHeight="false" outlineLevel="0" collapsed="false">
      <c r="A77" s="1" t="n">
        <v>76</v>
      </c>
      <c r="B77" s="5" t="s">
        <v>95</v>
      </c>
      <c r="C77" s="1" t="n">
        <v>456.3605</v>
      </c>
      <c r="D77" s="1" t="n">
        <v>455.3532</v>
      </c>
      <c r="E77" s="1" t="n">
        <v>0.1</v>
      </c>
      <c r="F77" s="1" t="n">
        <v>0.2</v>
      </c>
      <c r="G77" s="1" t="n">
        <v>17.05</v>
      </c>
      <c r="H77" s="1" t="n">
        <v>291</v>
      </c>
      <c r="I77" s="3" t="s">
        <v>14</v>
      </c>
      <c r="J77" s="2" t="s">
        <v>12</v>
      </c>
    </row>
    <row r="78" customFormat="false" ht="15.75" hidden="false" customHeight="false" outlineLevel="0" collapsed="false">
      <c r="A78" s="1" t="n">
        <v>77</v>
      </c>
      <c r="B78" s="5" t="s">
        <v>96</v>
      </c>
      <c r="C78" s="1" t="n">
        <v>226.1936</v>
      </c>
      <c r="D78" s="1" t="n">
        <v>225.1864</v>
      </c>
      <c r="E78" s="1" t="n">
        <v>0.4</v>
      </c>
      <c r="F78" s="1" t="n">
        <v>1.6</v>
      </c>
      <c r="G78" s="1" t="n">
        <v>17.9</v>
      </c>
      <c r="H78" s="1" t="n">
        <v>2458</v>
      </c>
      <c r="I78" s="3" t="s">
        <v>14</v>
      </c>
      <c r="J78" s="2" t="s">
        <v>12</v>
      </c>
    </row>
    <row r="79" customFormat="false" ht="15.75" hidden="false" customHeight="false" outlineLevel="0" collapsed="false">
      <c r="A79" s="1" t="n">
        <v>78</v>
      </c>
      <c r="B79" s="5" t="s">
        <v>97</v>
      </c>
      <c r="C79" s="1" t="n">
        <v>240.2093</v>
      </c>
      <c r="D79" s="1" t="n">
        <v>285.2075</v>
      </c>
      <c r="E79" s="1" t="n">
        <v>0.3</v>
      </c>
      <c r="F79" s="1" t="n">
        <v>1.2</v>
      </c>
      <c r="G79" s="1" t="n">
        <v>16.72</v>
      </c>
      <c r="H79" s="1" t="n">
        <v>3995</v>
      </c>
      <c r="I79" s="3" t="s">
        <v>19</v>
      </c>
      <c r="J79" s="2" t="s">
        <v>12</v>
      </c>
    </row>
    <row r="80" customFormat="false" ht="15.75" hidden="false" customHeight="false" outlineLevel="0" collapsed="false">
      <c r="A80" s="1" t="n">
        <v>79</v>
      </c>
      <c r="B80" s="6" t="s">
        <v>98</v>
      </c>
      <c r="C80" s="7" t="n">
        <v>608.1763</v>
      </c>
      <c r="D80" s="7" t="n">
        <v>609.1836</v>
      </c>
      <c r="E80" s="7" t="n">
        <v>2.2</v>
      </c>
      <c r="F80" s="7" t="n">
        <v>3.6</v>
      </c>
      <c r="G80" s="7" t="n">
        <v>5.45</v>
      </c>
      <c r="H80" s="7" t="n">
        <v>275217</v>
      </c>
      <c r="I80" s="6" t="s">
        <v>16</v>
      </c>
      <c r="J80" s="2" t="s">
        <v>17</v>
      </c>
    </row>
    <row r="81" customFormat="false" ht="15.75" hidden="false" customHeight="false" outlineLevel="0" collapsed="false">
      <c r="A81" s="1" t="n">
        <v>80</v>
      </c>
      <c r="B81" s="5" t="s">
        <v>99</v>
      </c>
      <c r="C81" s="1" t="n">
        <v>446.1211</v>
      </c>
      <c r="D81" s="1" t="n">
        <v>445.1139</v>
      </c>
      <c r="E81" s="1" t="n">
        <v>-0.2</v>
      </c>
      <c r="F81" s="1" t="n">
        <v>-0.3</v>
      </c>
      <c r="G81" s="1" t="n">
        <v>12.7</v>
      </c>
      <c r="H81" s="1" t="n">
        <v>318</v>
      </c>
      <c r="I81" s="3" t="s">
        <v>14</v>
      </c>
      <c r="J81" s="2" t="s">
        <v>12</v>
      </c>
    </row>
    <row r="82" customFormat="false" ht="15.75" hidden="false" customHeight="false" outlineLevel="0" collapsed="false">
      <c r="A82" s="1" t="n">
        <v>81</v>
      </c>
      <c r="B82" s="3" t="s">
        <v>100</v>
      </c>
      <c r="C82" s="1" t="n">
        <v>766.4522</v>
      </c>
      <c r="D82" s="1" t="n">
        <v>811.4504</v>
      </c>
      <c r="E82" s="1" t="n">
        <v>1.8</v>
      </c>
      <c r="F82" s="1" t="n">
        <v>2.3</v>
      </c>
      <c r="G82" s="1" t="n">
        <v>15.16</v>
      </c>
      <c r="H82" s="1" t="n">
        <v>96</v>
      </c>
      <c r="I82" s="3" t="s">
        <v>19</v>
      </c>
      <c r="J82" s="2" t="s">
        <v>12</v>
      </c>
    </row>
    <row r="83" customFormat="false" ht="15.75" hidden="false" customHeight="false" outlineLevel="0" collapsed="false">
      <c r="A83" s="1" t="n">
        <v>82</v>
      </c>
      <c r="B83" s="5" t="s">
        <v>101</v>
      </c>
      <c r="C83" s="1" t="n">
        <v>912.5097</v>
      </c>
      <c r="D83" s="1" t="n">
        <v>957.5079</v>
      </c>
      <c r="E83" s="1" t="n">
        <v>1.5</v>
      </c>
      <c r="F83" s="1" t="n">
        <v>1.5</v>
      </c>
      <c r="G83" s="1" t="n">
        <v>14.69</v>
      </c>
      <c r="H83" s="1" t="n">
        <v>3649</v>
      </c>
      <c r="I83" s="3" t="s">
        <v>19</v>
      </c>
      <c r="J83" s="2" t="s">
        <v>12</v>
      </c>
    </row>
    <row r="84" customFormat="false" ht="15.75" hidden="false" customHeight="false" outlineLevel="0" collapsed="false">
      <c r="A84" s="1" t="n">
        <v>83</v>
      </c>
      <c r="B84" s="5" t="s">
        <v>102</v>
      </c>
      <c r="C84" s="1" t="n">
        <v>1044.5502</v>
      </c>
      <c r="D84" s="1" t="n">
        <v>1089.5484</v>
      </c>
      <c r="E84" s="1" t="n">
        <v>-0.3</v>
      </c>
      <c r="F84" s="1" t="n">
        <v>-0.3</v>
      </c>
      <c r="G84" s="1" t="n">
        <v>14.41</v>
      </c>
      <c r="H84" s="1" t="n">
        <v>180434</v>
      </c>
      <c r="I84" s="3" t="s">
        <v>19</v>
      </c>
      <c r="J84" s="2" t="s">
        <v>12</v>
      </c>
    </row>
    <row r="85" customFormat="false" ht="15.75" hidden="false" customHeight="false" outlineLevel="0" collapsed="false">
      <c r="A85" s="1" t="n">
        <v>84</v>
      </c>
      <c r="B85" s="3" t="s">
        <v>103</v>
      </c>
      <c r="C85" s="1" t="n">
        <v>342.1729</v>
      </c>
      <c r="D85" s="1" t="n">
        <v>377.1423</v>
      </c>
      <c r="E85" s="1" t="n">
        <v>2.4</v>
      </c>
      <c r="F85" s="1" t="n">
        <v>6.3</v>
      </c>
      <c r="G85" s="1" t="n">
        <v>17.6</v>
      </c>
      <c r="H85" s="1" t="n">
        <v>108</v>
      </c>
      <c r="I85" s="3" t="s">
        <v>27</v>
      </c>
      <c r="J85" s="2" t="s">
        <v>12</v>
      </c>
    </row>
    <row r="86" s="7" customFormat="true" ht="15.75" hidden="false" customHeight="false" outlineLevel="0" collapsed="false">
      <c r="A86" s="1" t="n">
        <v>85</v>
      </c>
      <c r="B86" s="5" t="s">
        <v>104</v>
      </c>
      <c r="C86" s="1" t="n">
        <v>103.0639</v>
      </c>
      <c r="D86" s="1" t="n">
        <v>102.0566</v>
      </c>
      <c r="E86" s="1" t="n">
        <v>0.6</v>
      </c>
      <c r="F86" s="1" t="n">
        <v>5.5</v>
      </c>
      <c r="G86" s="1" t="n">
        <v>0.79</v>
      </c>
      <c r="H86" s="1" t="n">
        <v>224</v>
      </c>
      <c r="I86" s="3" t="s">
        <v>14</v>
      </c>
      <c r="J86" s="2" t="s">
        <v>12</v>
      </c>
    </row>
    <row r="88" customFormat="false" ht="15.75" hidden="false" customHeight="false" outlineLevel="0" collapsed="false">
      <c r="B88" s="8"/>
    </row>
    <row r="89" customFormat="false" ht="15.75" hidden="false" customHeight="false" outlineLevel="0" collapsed="false">
      <c r="B89" s="8"/>
    </row>
    <row r="90" customFormat="false" ht="15.75" hidden="false" customHeight="false" outlineLevel="0" collapsed="false">
      <c r="B90" s="8"/>
    </row>
    <row r="91" customFormat="false" ht="15.75" hidden="false" customHeight="false" outlineLevel="0" collapsed="false">
      <c r="B91" s="8"/>
    </row>
    <row r="92" customFormat="false" ht="15.75" hidden="false" customHeight="false" outlineLevel="0" collapsed="false">
      <c r="B92" s="8"/>
    </row>
    <row r="93" customFormat="false" ht="15.75" hidden="false" customHeight="false" outlineLevel="0" collapsed="false">
      <c r="B93" s="8"/>
    </row>
    <row r="94" customFormat="false" ht="15.75" hidden="false" customHeight="false" outlineLevel="0" collapsed="false">
      <c r="B94" s="8"/>
    </row>
    <row r="95" customFormat="false" ht="15.75" hidden="false" customHeight="false" outlineLevel="0" collapsed="false">
      <c r="B95" s="8"/>
    </row>
    <row r="96" customFormat="false" ht="15.75" hidden="false" customHeight="false" outlineLevel="0" collapsed="false">
      <c r="B96" s="8"/>
    </row>
    <row r="97" customFormat="false" ht="15.75" hidden="false" customHeight="false" outlineLevel="0" collapsed="false">
      <c r="B97" s="8"/>
    </row>
    <row r="98" customFormat="false" ht="15.75" hidden="false" customHeight="false" outlineLevel="0" collapsed="false">
      <c r="B98" s="8"/>
    </row>
  </sheetData>
  <conditionalFormatting sqref="B1:B87 B99:B65536">
    <cfRule type="expression" priority="2" aboveAverage="0" equalAverage="0" bottom="0" percent="0" rank="0" text="" dxfId="0">
      <formula>AND(COUNTIF($B$1:$B$87,B1)+COUNTIF($B$99:$B$65536,B1)&gt;1,NOT(ISBLANK(B1)))</formula>
    </cfRule>
  </conditionalFormatting>
  <conditionalFormatting sqref="B55:B87 B1:B53 B99:B65536">
    <cfRule type="expression" priority="3" aboveAverage="0" equalAverage="0" bottom="0" percent="0" rank="0" text="" dxfId="1">
      <formula>AND(COUNTIF($B$55:$B$87,B55)+COUNTIF($B$1:$B$53,B55)+COUNTIF($B$99:$B$65536,B55)&gt;1,NOT(ISBLANK(B55)))</formula>
    </cfRule>
  </conditionalFormatting>
  <conditionalFormatting sqref="B52:B53">
    <cfRule type="expression" priority="4" aboveAverage="0" equalAverage="0" bottom="0" percent="0" rank="0" text="" dxfId="2">
      <formula>AND(COUNTIF($B$52:$B$53,B52)&gt;1,NOT(ISBLANK(B52)))</formula>
    </cfRule>
    <cfRule type="expression" priority="5" aboveAverage="0" equalAverage="0" bottom="0" percent="0" rank="0" text="" dxfId="3">
      <formula>AND(COUNTIF($B$52:$B$53,B52)&gt;1,NOT(ISBLANK(B52)))</formula>
    </cfRule>
  </conditionalFormatting>
  <conditionalFormatting sqref="B2:B51">
    <cfRule type="expression" priority="6" aboveAverage="0" equalAverage="0" bottom="0" percent="0" rank="0" text="" dxfId="4">
      <formula>AND(COUNTIF($B$2:$B$51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2-09-20T16:39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21812B1685490FACBFA57DE844BF05</vt:lpwstr>
  </property>
  <property fmtid="{D5CDD505-2E9C-101B-9397-08002B2CF9AE}" pid="3" name="KSOProductBuildVer">
    <vt:lpwstr>2052-11.1.0.12156</vt:lpwstr>
  </property>
</Properties>
</file>